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21600" windowHeight="10560" tabRatio="783"/>
  </bookViews>
  <sheets>
    <sheet name="Summary" sheetId="1" r:id="rId1"/>
    <sheet name="S4 iJO1366 Glucose" sheetId="5" r:id="rId2"/>
  </sheets>
  <calcPr calcId="144525"/>
</workbook>
</file>

<file path=xl/calcChain.xml><?xml version="1.0" encoding="utf-8"?>
<calcChain xmlns="http://schemas.openxmlformats.org/spreadsheetml/2006/main">
  <c r="E38" i="5" l="1"/>
  <c r="G38" i="5"/>
  <c r="E31" i="5"/>
  <c r="G31" i="5"/>
  <c r="E40" i="5"/>
  <c r="G40" i="5"/>
  <c r="E2" i="5"/>
  <c r="G2" i="5"/>
  <c r="E35" i="5"/>
  <c r="G35" i="5"/>
  <c r="E6" i="5"/>
  <c r="G6" i="5"/>
  <c r="E5" i="5"/>
  <c r="G5" i="5"/>
  <c r="E27" i="5"/>
  <c r="G27" i="5"/>
  <c r="E4" i="5"/>
  <c r="G4" i="5"/>
  <c r="E11" i="5"/>
  <c r="G11" i="5"/>
  <c r="E12" i="5"/>
  <c r="G12" i="5"/>
  <c r="E19" i="5"/>
  <c r="G19" i="5"/>
  <c r="E25" i="5"/>
  <c r="G25" i="5"/>
  <c r="E13" i="5"/>
  <c r="G13" i="5"/>
  <c r="E17" i="5"/>
  <c r="G17" i="5"/>
  <c r="E20" i="5"/>
  <c r="G20" i="5"/>
  <c r="E16" i="5"/>
  <c r="G16" i="5"/>
  <c r="E29" i="5"/>
  <c r="G29" i="5"/>
  <c r="E30" i="5"/>
  <c r="G30" i="5"/>
  <c r="E14" i="5"/>
  <c r="G14" i="5"/>
  <c r="E39" i="5"/>
  <c r="G39" i="5"/>
  <c r="E10" i="5"/>
  <c r="G10" i="5"/>
  <c r="E15" i="5"/>
  <c r="G15" i="5"/>
  <c r="E22" i="5"/>
  <c r="G22" i="5"/>
  <c r="E26" i="5"/>
  <c r="G26" i="5"/>
  <c r="E24" i="5"/>
  <c r="G24" i="5"/>
  <c r="E7" i="5"/>
  <c r="G7" i="5"/>
  <c r="E8" i="5"/>
  <c r="G8" i="5"/>
  <c r="E32" i="5"/>
  <c r="G32" i="5"/>
  <c r="E28" i="5"/>
  <c r="G28" i="5"/>
  <c r="E34" i="5"/>
  <c r="G34" i="5"/>
  <c r="E23" i="5"/>
  <c r="G23" i="5"/>
  <c r="E18" i="5"/>
  <c r="G18" i="5"/>
  <c r="E3" i="5"/>
  <c r="G3" i="5"/>
  <c r="E41" i="5"/>
  <c r="G41" i="5"/>
  <c r="E9" i="5"/>
  <c r="G9" i="5"/>
  <c r="E33" i="5"/>
  <c r="G33" i="5"/>
  <c r="E36" i="5"/>
  <c r="G36" i="5"/>
  <c r="E37" i="5"/>
  <c r="G37" i="5"/>
  <c r="E42" i="5"/>
  <c r="G42" i="5"/>
  <c r="E21" i="5"/>
  <c r="G21" i="5"/>
</calcChain>
</file>

<file path=xl/sharedStrings.xml><?xml version="1.0" encoding="utf-8"?>
<sst xmlns="http://schemas.openxmlformats.org/spreadsheetml/2006/main" count="171" uniqueCount="101">
  <si>
    <t>Metabolite ID</t>
  </si>
  <si>
    <t>Metabolite name</t>
  </si>
  <si>
    <t>max C-mol normalized product yield</t>
  </si>
  <si>
    <t>MDF at max CO2 assimilation</t>
  </si>
  <si>
    <t>Max product yield at max MDF</t>
  </si>
  <si>
    <t>Max CO2 assimilation yield at max MDF</t>
  </si>
  <si>
    <t>Max yield for MDF &gt;= 3</t>
  </si>
  <si>
    <t>shortest pathway with MDF &gt;= 3</t>
  </si>
  <si>
    <t>R_PGCD</t>
  </si>
  <si>
    <t>M_sl2a6o_c</t>
  </si>
  <si>
    <t>N-Succinyl-2-L-amino-6-oxoheptanedioate</t>
  </si>
  <si>
    <t>M_orot5p_c</t>
  </si>
  <si>
    <t>M_thdp_c</t>
  </si>
  <si>
    <t>2,3,4,5-Tetrahydrodipicolinate</t>
  </si>
  <si>
    <t>M_23dhdp_c</t>
  </si>
  <si>
    <t>2,3-Dihydrodipicolinate</t>
  </si>
  <si>
    <t>M_quln_c</t>
  </si>
  <si>
    <t>Quinolinate</t>
  </si>
  <si>
    <t>R_ADK1</t>
  </si>
  <si>
    <t>M_cbasp_c</t>
  </si>
  <si>
    <t>N-Carbamoyl-L-aspartate</t>
  </si>
  <si>
    <t>M_dhor_DASH_S_c</t>
  </si>
  <si>
    <t>(S)-Dihydroorotate</t>
  </si>
  <si>
    <t>M_aspsa_c</t>
  </si>
  <si>
    <t>L-Aspartate4-semialdehyde</t>
  </si>
  <si>
    <t>M_orot_c</t>
  </si>
  <si>
    <t>Orotate</t>
  </si>
  <si>
    <t>M_succ_c</t>
  </si>
  <si>
    <t>Succinate</t>
  </si>
  <si>
    <t>M_4pasp_c</t>
  </si>
  <si>
    <t>4-Phospho-L-aspartate</t>
  </si>
  <si>
    <t>M_asn_DASH_L_c</t>
  </si>
  <si>
    <t>L-Asparagine</t>
  </si>
  <si>
    <t>M_asp_DASH_L_c</t>
  </si>
  <si>
    <t>L-Aspartate</t>
  </si>
  <si>
    <t>M_fum_c</t>
  </si>
  <si>
    <t>Fumarate</t>
  </si>
  <si>
    <t>M_mal_DASH_L_c</t>
  </si>
  <si>
    <t>L-Malate</t>
  </si>
  <si>
    <t>M_iasp_c</t>
  </si>
  <si>
    <t>Iminoaspartate</t>
  </si>
  <si>
    <t>M_oaa_c</t>
  </si>
  <si>
    <t>Oxaloacetate</t>
  </si>
  <si>
    <t>M_cbp_c</t>
  </si>
  <si>
    <t>Carbamoylphosphate</t>
  </si>
  <si>
    <t>R_MDH</t>
  </si>
  <si>
    <t>max product yield on glucose</t>
  </si>
  <si>
    <t>CO2 assimilation per C-mol glucose</t>
  </si>
  <si>
    <t>CO2 assimilation per glucose</t>
  </si>
  <si>
    <t>MDF max</t>
  </si>
  <si>
    <t>R_ENO, R_GAPD, -R_PGK, -R_PGM</t>
  </si>
  <si>
    <t>R_GAPD, R_TPI</t>
  </si>
  <si>
    <t>M_2amsa_c</t>
  </si>
  <si>
    <t>2-Aminomalonatesemialdehyde</t>
  </si>
  <si>
    <t>M_2dh3dgal6p_c</t>
  </si>
  <si>
    <t>2-Dehydro-3-deoxy-D-galactonate6-phosphate</t>
  </si>
  <si>
    <t>M_2mcacn_c</t>
  </si>
  <si>
    <t>cis-2-Methylaconitate</t>
  </si>
  <si>
    <t>M_2mcit_c</t>
  </si>
  <si>
    <t>2-Methylcitrate</t>
  </si>
  <si>
    <t>M_2pg_c</t>
  </si>
  <si>
    <t>D-Glycerate2-phosphate</t>
  </si>
  <si>
    <t>M_3pg_c</t>
  </si>
  <si>
    <t>3-Phospho-D-glycerate</t>
  </si>
  <si>
    <t>M_3php_c</t>
  </si>
  <si>
    <t>3-Phosphohydroxypyruvate</t>
  </si>
  <si>
    <t>M_acon_DASH_C_c</t>
  </si>
  <si>
    <t>cis-Aconitate</t>
  </si>
  <si>
    <t>M_acon_DASH_T_c</t>
  </si>
  <si>
    <t>trans-Aconitate</t>
  </si>
  <si>
    <t>M_akg_c</t>
  </si>
  <si>
    <t>2-Oxoglutarate</t>
  </si>
  <si>
    <t>M_cit_c</t>
  </si>
  <si>
    <t>Citrate</t>
  </si>
  <si>
    <t>M_for_c</t>
  </si>
  <si>
    <t>Formate</t>
  </si>
  <si>
    <t>M_glx_c</t>
  </si>
  <si>
    <t>Glyoxylate</t>
  </si>
  <si>
    <t>M_icit_c</t>
  </si>
  <si>
    <t>Isocitrate</t>
  </si>
  <si>
    <t>M_micit_c</t>
  </si>
  <si>
    <t>methylisocitrate</t>
  </si>
  <si>
    <t>M_ohpb_c</t>
  </si>
  <si>
    <t>2-Oxo-3-hydroxy-4-phosphobutanoate</t>
  </si>
  <si>
    <t>Orotidine5&amp;apos;-phosphate</t>
  </si>
  <si>
    <t>M_pep_c</t>
  </si>
  <si>
    <t>Phosphoenolpyruvate</t>
  </si>
  <si>
    <t>M_pser_DASH_L_c</t>
  </si>
  <si>
    <t>O-Phospho-L-serine</t>
  </si>
  <si>
    <t>M_pyr_c</t>
  </si>
  <si>
    <t>Pyruvate</t>
  </si>
  <si>
    <t>M_ser_DASH_D_c</t>
  </si>
  <si>
    <t>D-Serine</t>
  </si>
  <si>
    <t>M_ser_DASH_L_c</t>
  </si>
  <si>
    <t>L-Serine</t>
  </si>
  <si>
    <t>M_urate_c</t>
  </si>
  <si>
    <t>Urate</t>
  </si>
  <si>
    <t>M_xan_c</t>
  </si>
  <si>
    <t>Xanthine</t>
  </si>
  <si>
    <t>Bottleneck reaction(s) for max MDF</t>
  </si>
  <si>
    <t>Table S4: Complete results for iJO1366 with gluco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zoomScaleNormal="100" workbookViewId="0">
      <selection activeCell="A14" sqref="A14"/>
    </sheetView>
  </sheetViews>
  <sheetFormatPr defaultColWidth="11.42578125" defaultRowHeight="12.75" x14ac:dyDescent="0.2"/>
  <cols>
    <col min="1" max="1" width="59" customWidth="1"/>
    <col min="2" max="1025" width="11.5703125"/>
  </cols>
  <sheetData>
    <row r="1" spans="1:1" ht="16.5" customHeight="1" x14ac:dyDescent="0.2">
      <c r="A1" t="s">
        <v>100</v>
      </c>
    </row>
    <row r="2" spans="1:1" ht="16.5" customHeight="1" x14ac:dyDescent="0.2"/>
    <row r="3" spans="1:1" ht="16.5" customHeight="1" x14ac:dyDescent="0.2"/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opLeftCell="I1" zoomScaleNormal="100" workbookViewId="0">
      <selection activeCell="O31" sqref="O31"/>
    </sheetView>
  </sheetViews>
  <sheetFormatPr defaultColWidth="11.42578125" defaultRowHeight="12.75" x14ac:dyDescent="0.2"/>
  <cols>
    <col min="1" max="1" width="21.7109375"/>
    <col min="3" max="3" width="38.28515625"/>
    <col min="4" max="4" width="19"/>
    <col min="5" max="5" width="28.140625"/>
    <col min="6" max="6" width="24.85546875"/>
    <col min="7" max="7" width="28.140625"/>
    <col min="8" max="8" width="9.5703125"/>
    <col min="9" max="9" width="28.140625"/>
    <col min="10" max="10" width="20.7109375"/>
    <col min="11" max="11" width="24.85546875"/>
    <col min="12" max="12" width="27.28515625"/>
    <col min="13" max="13" width="21"/>
    <col min="14" max="14" width="28.42578125"/>
    <col min="15" max="15" width="21"/>
    <col min="16" max="16" width="19"/>
    <col min="17" max="17" width="9.5703125"/>
    <col min="18" max="18" width="24.85546875"/>
    <col min="19" max="1026" width="11.5703125"/>
  </cols>
  <sheetData>
    <row r="1" spans="1:14" x14ac:dyDescent="0.2">
      <c r="A1" t="s">
        <v>0</v>
      </c>
      <c r="B1" t="s">
        <v>0</v>
      </c>
      <c r="C1" t="s">
        <v>1</v>
      </c>
      <c r="D1" t="s">
        <v>46</v>
      </c>
      <c r="E1" t="s">
        <v>2</v>
      </c>
      <c r="F1" t="s">
        <v>47</v>
      </c>
      <c r="G1" t="s">
        <v>48</v>
      </c>
      <c r="H1" s="1" t="s">
        <v>3</v>
      </c>
      <c r="I1" t="s">
        <v>49</v>
      </c>
      <c r="J1" t="s">
        <v>4</v>
      </c>
      <c r="K1" t="s">
        <v>5</v>
      </c>
      <c r="L1" t="s">
        <v>99</v>
      </c>
      <c r="M1" t="s">
        <v>6</v>
      </c>
      <c r="N1" t="s">
        <v>7</v>
      </c>
    </row>
    <row r="2" spans="1:14" x14ac:dyDescent="0.2">
      <c r="A2" t="s">
        <v>14</v>
      </c>
      <c r="B2" t="s">
        <v>14</v>
      </c>
      <c r="C2" t="s">
        <v>15</v>
      </c>
      <c r="D2">
        <v>0.93859599999999999</v>
      </c>
      <c r="E2">
        <f t="shared" ref="E2:E42" si="0">1+F2</f>
        <v>1.095029</v>
      </c>
      <c r="F2">
        <v>9.5029000000000002E-2</v>
      </c>
      <c r="G2">
        <f t="shared" ref="G2:G42" si="1">6*F2</f>
        <v>0.57017399999999996</v>
      </c>
      <c r="H2">
        <v>4.4752929999999997</v>
      </c>
      <c r="I2">
        <v>7.1406450000000001</v>
      </c>
      <c r="J2">
        <v>0.91666700000000001</v>
      </c>
      <c r="K2">
        <v>6.9444000000000006E-2</v>
      </c>
      <c r="L2" t="s">
        <v>50</v>
      </c>
      <c r="M2">
        <v>0.93859599999999999</v>
      </c>
      <c r="N2">
        <v>25</v>
      </c>
    </row>
    <row r="3" spans="1:14" x14ac:dyDescent="0.2">
      <c r="A3" t="s">
        <v>52</v>
      </c>
      <c r="C3" t="s">
        <v>53</v>
      </c>
      <c r="D3">
        <v>2.2118639999999998</v>
      </c>
      <c r="E3">
        <f t="shared" si="0"/>
        <v>1.1059319999999999</v>
      </c>
      <c r="F3">
        <v>0.105932</v>
      </c>
      <c r="G3">
        <f t="shared" si="1"/>
        <v>0.63559199999999993</v>
      </c>
      <c r="H3">
        <v>-3.6816810000000002</v>
      </c>
      <c r="I3">
        <v>-3.6816810000000002</v>
      </c>
      <c r="J3">
        <v>2.2118639999999998</v>
      </c>
      <c r="K3">
        <v>0.105932</v>
      </c>
      <c r="L3" t="s">
        <v>8</v>
      </c>
    </row>
    <row r="4" spans="1:14" x14ac:dyDescent="0.2">
      <c r="A4" t="s">
        <v>54</v>
      </c>
      <c r="B4" t="s">
        <v>54</v>
      </c>
      <c r="C4" t="s">
        <v>55</v>
      </c>
      <c r="D4">
        <v>1.0183819999999999</v>
      </c>
      <c r="E4">
        <f t="shared" si="0"/>
        <v>1.0183819999999999</v>
      </c>
      <c r="F4">
        <v>1.8381999999999999E-2</v>
      </c>
      <c r="G4">
        <f t="shared" si="1"/>
        <v>0.110292</v>
      </c>
      <c r="H4">
        <v>0.33831899999999998</v>
      </c>
      <c r="I4">
        <v>4.4752929999999997</v>
      </c>
      <c r="J4">
        <v>1.0168919999999999</v>
      </c>
      <c r="K4">
        <v>1.6892000000000001E-2</v>
      </c>
      <c r="L4" t="s">
        <v>51</v>
      </c>
      <c r="M4">
        <v>1.0168919999999999</v>
      </c>
      <c r="N4">
        <v>43</v>
      </c>
    </row>
    <row r="5" spans="1:14" x14ac:dyDescent="0.2">
      <c r="A5" t="s">
        <v>56</v>
      </c>
      <c r="B5" t="s">
        <v>56</v>
      </c>
      <c r="C5" t="s">
        <v>57</v>
      </c>
      <c r="D5">
        <v>1</v>
      </c>
      <c r="E5">
        <f t="shared" si="0"/>
        <v>1.1666669999999999</v>
      </c>
      <c r="F5">
        <v>0.16666700000000001</v>
      </c>
      <c r="G5">
        <f t="shared" si="1"/>
        <v>1.0000020000000001</v>
      </c>
      <c r="H5">
        <v>4.4752929999999997</v>
      </c>
      <c r="I5">
        <v>8.6480080000000008</v>
      </c>
      <c r="J5">
        <v>0.87254900000000002</v>
      </c>
      <c r="K5">
        <v>1.7974E-2</v>
      </c>
      <c r="L5" t="s">
        <v>18</v>
      </c>
      <c r="M5">
        <v>1</v>
      </c>
      <c r="N5">
        <v>15</v>
      </c>
    </row>
    <row r="6" spans="1:14" x14ac:dyDescent="0.2">
      <c r="A6" t="s">
        <v>58</v>
      </c>
      <c r="B6" t="s">
        <v>58</v>
      </c>
      <c r="C6" t="s">
        <v>59</v>
      </c>
      <c r="D6">
        <v>0.95098000000000005</v>
      </c>
      <c r="E6">
        <f t="shared" si="0"/>
        <v>1.109477</v>
      </c>
      <c r="F6">
        <v>0.109477</v>
      </c>
      <c r="G6">
        <f t="shared" si="1"/>
        <v>0.65686200000000006</v>
      </c>
      <c r="H6">
        <v>4.4752929999999997</v>
      </c>
      <c r="I6">
        <v>7.1406450000000001</v>
      </c>
      <c r="J6">
        <v>0.885965</v>
      </c>
      <c r="K6">
        <v>3.3626000000000003E-2</v>
      </c>
      <c r="L6" t="s">
        <v>50</v>
      </c>
      <c r="M6">
        <v>0.95098000000000005</v>
      </c>
      <c r="N6">
        <v>23</v>
      </c>
    </row>
    <row r="7" spans="1:14" x14ac:dyDescent="0.2">
      <c r="A7" t="s">
        <v>60</v>
      </c>
      <c r="B7" t="s">
        <v>60</v>
      </c>
      <c r="C7" t="s">
        <v>61</v>
      </c>
      <c r="D7">
        <v>2.0616439999999998</v>
      </c>
      <c r="E7">
        <f t="shared" si="0"/>
        <v>1.0308219999999999</v>
      </c>
      <c r="F7">
        <v>3.0821999999999999E-2</v>
      </c>
      <c r="G7">
        <f t="shared" si="1"/>
        <v>0.18493199999999999</v>
      </c>
      <c r="H7">
        <v>0.33831899999999998</v>
      </c>
      <c r="I7">
        <v>4.4752929999999997</v>
      </c>
      <c r="J7">
        <v>2.056962</v>
      </c>
      <c r="K7">
        <v>2.8480999999999999E-2</v>
      </c>
      <c r="L7" t="s">
        <v>51</v>
      </c>
      <c r="M7">
        <v>2.056962</v>
      </c>
      <c r="N7">
        <v>43</v>
      </c>
    </row>
    <row r="8" spans="1:14" x14ac:dyDescent="0.2">
      <c r="A8" t="s">
        <v>62</v>
      </c>
      <c r="B8" t="s">
        <v>62</v>
      </c>
      <c r="C8" t="s">
        <v>63</v>
      </c>
      <c r="D8">
        <v>2.0616439999999998</v>
      </c>
      <c r="E8">
        <f t="shared" si="0"/>
        <v>1.0308219999999999</v>
      </c>
      <c r="F8">
        <v>3.0821999999999999E-2</v>
      </c>
      <c r="G8">
        <f t="shared" si="1"/>
        <v>0.18493199999999999</v>
      </c>
      <c r="H8">
        <v>0.33831899999999998</v>
      </c>
      <c r="I8">
        <v>4.4752929999999997</v>
      </c>
      <c r="J8">
        <v>2.056962</v>
      </c>
      <c r="K8">
        <v>2.8480999999999999E-2</v>
      </c>
      <c r="L8" t="s">
        <v>51</v>
      </c>
      <c r="M8">
        <v>2.056962</v>
      </c>
      <c r="N8">
        <v>43</v>
      </c>
    </row>
    <row r="9" spans="1:14" x14ac:dyDescent="0.2">
      <c r="A9" t="s">
        <v>64</v>
      </c>
      <c r="C9" t="s">
        <v>65</v>
      </c>
      <c r="D9">
        <v>2.1654680000000002</v>
      </c>
      <c r="E9">
        <f t="shared" si="0"/>
        <v>1.0827340000000001</v>
      </c>
      <c r="F9">
        <v>8.2734000000000002E-2</v>
      </c>
      <c r="G9">
        <f t="shared" si="1"/>
        <v>0.49640400000000001</v>
      </c>
      <c r="H9">
        <v>-3.6816810000000002</v>
      </c>
      <c r="I9">
        <v>-3.6816810000000002</v>
      </c>
      <c r="J9">
        <v>2.1654680000000002</v>
      </c>
      <c r="K9">
        <v>8.2734000000000002E-2</v>
      </c>
      <c r="L9" t="s">
        <v>8</v>
      </c>
    </row>
    <row r="10" spans="1:14" x14ac:dyDescent="0.2">
      <c r="A10" t="s">
        <v>29</v>
      </c>
      <c r="B10" t="s">
        <v>29</v>
      </c>
      <c r="C10" t="s">
        <v>30</v>
      </c>
      <c r="D10">
        <v>1.725806</v>
      </c>
      <c r="E10">
        <f t="shared" si="0"/>
        <v>1.1505380000000001</v>
      </c>
      <c r="F10">
        <v>0.15053800000000001</v>
      </c>
      <c r="G10">
        <f t="shared" si="1"/>
        <v>0.90322800000000003</v>
      </c>
      <c r="H10">
        <v>4.4752929999999997</v>
      </c>
      <c r="I10">
        <v>7.1406450000000001</v>
      </c>
      <c r="J10">
        <v>1.625</v>
      </c>
      <c r="K10">
        <v>8.3333000000000004E-2</v>
      </c>
      <c r="L10" t="s">
        <v>50</v>
      </c>
      <c r="M10">
        <v>1.725806</v>
      </c>
      <c r="N10">
        <v>22</v>
      </c>
    </row>
    <row r="11" spans="1:14" x14ac:dyDescent="0.2">
      <c r="A11" t="s">
        <v>66</v>
      </c>
      <c r="B11" t="s">
        <v>66</v>
      </c>
      <c r="C11" t="s">
        <v>67</v>
      </c>
      <c r="D11">
        <v>1.1845840000000001</v>
      </c>
      <c r="E11">
        <f t="shared" si="0"/>
        <v>1.1845840000000001</v>
      </c>
      <c r="F11">
        <v>0.184584</v>
      </c>
      <c r="G11">
        <f t="shared" si="1"/>
        <v>1.107504</v>
      </c>
      <c r="H11">
        <v>2.1785329999999998</v>
      </c>
      <c r="I11">
        <v>8.6480080000000008</v>
      </c>
      <c r="J11">
        <v>1.0510200000000001</v>
      </c>
      <c r="K11">
        <v>5.1020000000000003E-2</v>
      </c>
      <c r="L11" t="s">
        <v>18</v>
      </c>
      <c r="M11">
        <v>1.181818</v>
      </c>
      <c r="N11">
        <v>28</v>
      </c>
    </row>
    <row r="12" spans="1:14" x14ac:dyDescent="0.2">
      <c r="A12" t="s">
        <v>68</v>
      </c>
      <c r="B12" t="s">
        <v>68</v>
      </c>
      <c r="C12" t="s">
        <v>69</v>
      </c>
      <c r="D12">
        <v>1.1845840000000001</v>
      </c>
      <c r="E12">
        <f t="shared" si="0"/>
        <v>1.1845840000000001</v>
      </c>
      <c r="F12">
        <v>0.184584</v>
      </c>
      <c r="G12">
        <f t="shared" si="1"/>
        <v>1.107504</v>
      </c>
      <c r="H12">
        <v>2.1785329999999998</v>
      </c>
      <c r="I12">
        <v>8.6480080000000008</v>
      </c>
      <c r="J12">
        <v>1.0510200000000001</v>
      </c>
      <c r="K12">
        <v>5.1020000000000003E-2</v>
      </c>
      <c r="L12" t="s">
        <v>18</v>
      </c>
      <c r="M12">
        <v>1.181818</v>
      </c>
      <c r="N12">
        <v>28</v>
      </c>
    </row>
    <row r="13" spans="1:14" x14ac:dyDescent="0.2">
      <c r="A13" t="s">
        <v>70</v>
      </c>
      <c r="B13" t="s">
        <v>70</v>
      </c>
      <c r="C13" t="s">
        <v>71</v>
      </c>
      <c r="D13">
        <v>1.289183</v>
      </c>
      <c r="E13">
        <f t="shared" si="0"/>
        <v>1.074319</v>
      </c>
      <c r="F13">
        <v>7.4318999999999996E-2</v>
      </c>
      <c r="G13">
        <f t="shared" si="1"/>
        <v>0.44591399999999998</v>
      </c>
      <c r="H13">
        <v>2.1785329999999998</v>
      </c>
      <c r="I13">
        <v>7.1406450000000001</v>
      </c>
      <c r="J13">
        <v>1.235849</v>
      </c>
      <c r="K13">
        <v>2.9874000000000001E-2</v>
      </c>
      <c r="L13" t="s">
        <v>50</v>
      </c>
      <c r="M13">
        <v>1.2882880000000001</v>
      </c>
      <c r="N13">
        <v>33</v>
      </c>
    </row>
    <row r="14" spans="1:14" x14ac:dyDescent="0.2">
      <c r="A14" t="s">
        <v>31</v>
      </c>
      <c r="B14" t="s">
        <v>31</v>
      </c>
      <c r="C14" t="s">
        <v>32</v>
      </c>
      <c r="D14">
        <v>1.725806</v>
      </c>
      <c r="E14">
        <f t="shared" si="0"/>
        <v>1.1505380000000001</v>
      </c>
      <c r="F14">
        <v>0.15053800000000001</v>
      </c>
      <c r="G14">
        <f t="shared" si="1"/>
        <v>0.90322800000000003</v>
      </c>
      <c r="H14">
        <v>-2.239141</v>
      </c>
      <c r="I14">
        <v>7.1406450000000001</v>
      </c>
      <c r="J14">
        <v>1.516667</v>
      </c>
      <c r="K14">
        <v>1.1110999999999999E-2</v>
      </c>
      <c r="L14" t="s">
        <v>50</v>
      </c>
      <c r="M14">
        <v>1.6049819999999999</v>
      </c>
      <c r="N14">
        <v>26</v>
      </c>
    </row>
    <row r="15" spans="1:14" x14ac:dyDescent="0.2">
      <c r="A15" t="s">
        <v>33</v>
      </c>
      <c r="B15" t="s">
        <v>33</v>
      </c>
      <c r="C15" t="s">
        <v>34</v>
      </c>
      <c r="D15">
        <v>1.8448279999999999</v>
      </c>
      <c r="E15">
        <f t="shared" si="0"/>
        <v>1.2298849999999999</v>
      </c>
      <c r="F15">
        <v>0.22988500000000001</v>
      </c>
      <c r="G15">
        <f t="shared" si="1"/>
        <v>1.37931</v>
      </c>
      <c r="H15">
        <v>4.4752929999999997</v>
      </c>
      <c r="I15">
        <v>8.6480080000000008</v>
      </c>
      <c r="J15">
        <v>1.519231</v>
      </c>
      <c r="K15">
        <v>1.2821000000000001E-2</v>
      </c>
      <c r="L15" t="s">
        <v>18</v>
      </c>
      <c r="M15">
        <v>1.8448279999999999</v>
      </c>
      <c r="N15">
        <v>17</v>
      </c>
    </row>
    <row r="16" spans="1:14" x14ac:dyDescent="0.2">
      <c r="A16" t="s">
        <v>23</v>
      </c>
      <c r="B16" t="s">
        <v>23</v>
      </c>
      <c r="C16" t="s">
        <v>24</v>
      </c>
      <c r="D16">
        <v>1.5285709999999999</v>
      </c>
      <c r="E16">
        <f t="shared" si="0"/>
        <v>1.019048</v>
      </c>
      <c r="F16">
        <v>1.9047999999999999E-2</v>
      </c>
      <c r="G16">
        <f t="shared" si="1"/>
        <v>0.114288</v>
      </c>
      <c r="H16">
        <v>4.4752929999999997</v>
      </c>
      <c r="I16">
        <v>4.4752929999999997</v>
      </c>
      <c r="J16">
        <v>1.5285709999999999</v>
      </c>
      <c r="K16">
        <v>1.9047999999999999E-2</v>
      </c>
      <c r="L16" t="s">
        <v>51</v>
      </c>
      <c r="M16">
        <v>1.5285709999999999</v>
      </c>
      <c r="N16">
        <v>26</v>
      </c>
    </row>
    <row r="17" spans="1:14" x14ac:dyDescent="0.2">
      <c r="A17" t="s">
        <v>19</v>
      </c>
      <c r="B17" t="s">
        <v>19</v>
      </c>
      <c r="C17" t="s">
        <v>20</v>
      </c>
      <c r="D17">
        <v>1.4668669999999999</v>
      </c>
      <c r="E17">
        <f t="shared" si="0"/>
        <v>1.2223900000000001</v>
      </c>
      <c r="F17">
        <v>0.22239</v>
      </c>
      <c r="G17">
        <f t="shared" si="1"/>
        <v>1.3343400000000001</v>
      </c>
      <c r="H17">
        <v>0.33831899999999998</v>
      </c>
      <c r="I17">
        <v>7.1406450000000001</v>
      </c>
      <c r="J17">
        <v>1.3787879999999999</v>
      </c>
      <c r="K17">
        <v>0.14899000000000001</v>
      </c>
      <c r="L17" t="s">
        <v>50</v>
      </c>
      <c r="M17">
        <v>1.450161</v>
      </c>
      <c r="N17">
        <v>27</v>
      </c>
    </row>
    <row r="18" spans="1:14" x14ac:dyDescent="0.2">
      <c r="A18" t="s">
        <v>43</v>
      </c>
      <c r="B18" t="s">
        <v>43</v>
      </c>
      <c r="C18" t="s">
        <v>44</v>
      </c>
      <c r="D18">
        <v>6.7142860000000004</v>
      </c>
      <c r="E18">
        <f t="shared" si="0"/>
        <v>1.119048</v>
      </c>
      <c r="F18">
        <v>0.119048</v>
      </c>
      <c r="G18">
        <f t="shared" si="1"/>
        <v>0.71428800000000003</v>
      </c>
      <c r="H18">
        <v>0.33831899999999998</v>
      </c>
      <c r="I18">
        <v>7.1406450000000001</v>
      </c>
      <c r="J18">
        <v>6.1428570000000002</v>
      </c>
      <c r="K18">
        <v>2.3810000000000001E-2</v>
      </c>
      <c r="L18" t="s">
        <v>50</v>
      </c>
      <c r="M18">
        <v>6.2857139999999996</v>
      </c>
      <c r="N18">
        <v>25</v>
      </c>
    </row>
    <row r="19" spans="1:14" x14ac:dyDescent="0.2">
      <c r="A19" t="s">
        <v>72</v>
      </c>
      <c r="B19" t="s">
        <v>72</v>
      </c>
      <c r="C19" t="s">
        <v>73</v>
      </c>
      <c r="D19">
        <v>1.1845840000000001</v>
      </c>
      <c r="E19">
        <f t="shared" si="0"/>
        <v>1.1845840000000001</v>
      </c>
      <c r="F19">
        <v>0.184584</v>
      </c>
      <c r="G19">
        <f t="shared" si="1"/>
        <v>1.107504</v>
      </c>
      <c r="H19">
        <v>2.1785329999999998</v>
      </c>
      <c r="I19">
        <v>8.6480080000000008</v>
      </c>
      <c r="J19">
        <v>1.0510200000000001</v>
      </c>
      <c r="K19">
        <v>5.1020000000000003E-2</v>
      </c>
      <c r="L19" t="s">
        <v>18</v>
      </c>
      <c r="M19">
        <v>1.181818</v>
      </c>
      <c r="N19">
        <v>27</v>
      </c>
    </row>
    <row r="20" spans="1:14" x14ac:dyDescent="0.2">
      <c r="A20" t="s">
        <v>21</v>
      </c>
      <c r="B20" t="s">
        <v>21</v>
      </c>
      <c r="C20" t="s">
        <v>22</v>
      </c>
      <c r="D20">
        <v>1.4892970000000001</v>
      </c>
      <c r="E20">
        <f t="shared" si="0"/>
        <v>1.2410809999999999</v>
      </c>
      <c r="F20">
        <v>0.24108099999999999</v>
      </c>
      <c r="G20">
        <f t="shared" si="1"/>
        <v>1.4464859999999999</v>
      </c>
      <c r="H20">
        <v>0.33831899999999998</v>
      </c>
      <c r="I20">
        <v>8.6480080000000008</v>
      </c>
      <c r="J20">
        <v>1.2153849999999999</v>
      </c>
      <c r="K20">
        <v>1.2821000000000001E-2</v>
      </c>
      <c r="L20" t="s">
        <v>18</v>
      </c>
      <c r="M20">
        <v>1.4738560000000001</v>
      </c>
      <c r="N20">
        <v>28</v>
      </c>
    </row>
    <row r="21" spans="1:14" x14ac:dyDescent="0.2">
      <c r="A21" t="s">
        <v>74</v>
      </c>
      <c r="C21" t="s">
        <v>75</v>
      </c>
      <c r="D21">
        <v>6.137931</v>
      </c>
      <c r="E21">
        <f t="shared" si="0"/>
        <v>1.022988</v>
      </c>
      <c r="F21">
        <v>2.2988000000000001E-2</v>
      </c>
      <c r="G21">
        <f t="shared" si="1"/>
        <v>0.137928</v>
      </c>
      <c r="H21">
        <v>0.33831899999999998</v>
      </c>
      <c r="I21">
        <v>0.33831899999999998</v>
      </c>
      <c r="J21">
        <v>6.137931</v>
      </c>
      <c r="K21">
        <v>2.2988999999999999E-2</v>
      </c>
      <c r="L21" t="s">
        <v>45</v>
      </c>
    </row>
    <row r="22" spans="1:14" x14ac:dyDescent="0.2">
      <c r="A22" t="s">
        <v>35</v>
      </c>
      <c r="B22" t="s">
        <v>35</v>
      </c>
      <c r="C22" t="s">
        <v>36</v>
      </c>
      <c r="D22">
        <v>1.901961</v>
      </c>
      <c r="E22">
        <f t="shared" si="0"/>
        <v>1.2679739999999999</v>
      </c>
      <c r="F22">
        <v>0.26797399999999999</v>
      </c>
      <c r="G22">
        <f t="shared" si="1"/>
        <v>1.6078440000000001</v>
      </c>
      <c r="H22">
        <v>4.4752929999999997</v>
      </c>
      <c r="I22">
        <v>8.6480080000000008</v>
      </c>
      <c r="J22">
        <v>1.561404</v>
      </c>
      <c r="K22">
        <v>4.0936E-2</v>
      </c>
      <c r="L22" t="s">
        <v>18</v>
      </c>
      <c r="M22">
        <v>1.901961</v>
      </c>
      <c r="N22">
        <v>14</v>
      </c>
    </row>
    <row r="23" spans="1:14" x14ac:dyDescent="0.2">
      <c r="A23" t="s">
        <v>76</v>
      </c>
      <c r="B23" t="s">
        <v>76</v>
      </c>
      <c r="C23" t="s">
        <v>77</v>
      </c>
      <c r="D23">
        <v>3.3371430000000002</v>
      </c>
      <c r="E23">
        <f t="shared" si="0"/>
        <v>1.1123810000000001</v>
      </c>
      <c r="F23">
        <v>0.11238099999999999</v>
      </c>
      <c r="G23">
        <f t="shared" si="1"/>
        <v>0.67428599999999994</v>
      </c>
      <c r="H23">
        <v>0.33831899999999998</v>
      </c>
      <c r="I23">
        <v>7.1406450000000001</v>
      </c>
      <c r="J23">
        <v>3.040816</v>
      </c>
      <c r="K23">
        <v>1.3605000000000001E-2</v>
      </c>
      <c r="L23" t="s">
        <v>50</v>
      </c>
      <c r="M23">
        <v>3.1086960000000001</v>
      </c>
      <c r="N23">
        <v>37</v>
      </c>
    </row>
    <row r="24" spans="1:14" x14ac:dyDescent="0.2">
      <c r="A24" t="s">
        <v>39</v>
      </c>
      <c r="B24" t="s">
        <v>39</v>
      </c>
      <c r="C24" t="s">
        <v>40</v>
      </c>
      <c r="D24">
        <v>2.0201340000000001</v>
      </c>
      <c r="E24">
        <f t="shared" si="0"/>
        <v>1.3467560000000001</v>
      </c>
      <c r="F24">
        <v>0.34675600000000001</v>
      </c>
      <c r="G24">
        <f t="shared" si="1"/>
        <v>2.0805359999999999</v>
      </c>
      <c r="H24">
        <v>-37.885840000000002</v>
      </c>
      <c r="I24">
        <v>8.6480080000000008</v>
      </c>
      <c r="J24">
        <v>1.6122449999999999</v>
      </c>
      <c r="K24">
        <v>7.4829999999999994E-2</v>
      </c>
      <c r="L24" t="s">
        <v>18</v>
      </c>
      <c r="M24">
        <v>1.9454549999999999</v>
      </c>
      <c r="N24">
        <v>16</v>
      </c>
    </row>
    <row r="25" spans="1:14" x14ac:dyDescent="0.2">
      <c r="A25" t="s">
        <v>78</v>
      </c>
      <c r="B25" t="s">
        <v>78</v>
      </c>
      <c r="C25" t="s">
        <v>79</v>
      </c>
      <c r="D25">
        <v>1.1845840000000001</v>
      </c>
      <c r="E25">
        <f t="shared" si="0"/>
        <v>1.1845840000000001</v>
      </c>
      <c r="F25">
        <v>0.184584</v>
      </c>
      <c r="G25">
        <f t="shared" si="1"/>
        <v>1.107504</v>
      </c>
      <c r="H25">
        <v>2.1785329999999998</v>
      </c>
      <c r="I25">
        <v>8.6480080000000008</v>
      </c>
      <c r="J25">
        <v>1.0510200000000001</v>
      </c>
      <c r="K25">
        <v>5.1020000000000003E-2</v>
      </c>
      <c r="L25" t="s">
        <v>18</v>
      </c>
      <c r="M25">
        <v>1.181818</v>
      </c>
      <c r="N25">
        <v>29</v>
      </c>
    </row>
    <row r="26" spans="1:14" x14ac:dyDescent="0.2">
      <c r="A26" t="s">
        <v>37</v>
      </c>
      <c r="B26" t="s">
        <v>37</v>
      </c>
      <c r="C26" t="s">
        <v>38</v>
      </c>
      <c r="D26">
        <v>1.901961</v>
      </c>
      <c r="E26">
        <f t="shared" si="0"/>
        <v>1.2679739999999999</v>
      </c>
      <c r="F26">
        <v>0.26797399999999999</v>
      </c>
      <c r="G26">
        <f t="shared" si="1"/>
        <v>1.6078440000000001</v>
      </c>
      <c r="H26">
        <v>4.4752929999999997</v>
      </c>
      <c r="I26">
        <v>8.6480080000000008</v>
      </c>
      <c r="J26">
        <v>1.561404</v>
      </c>
      <c r="K26">
        <v>4.0936E-2</v>
      </c>
      <c r="L26" t="s">
        <v>18</v>
      </c>
      <c r="M26">
        <v>1.901961</v>
      </c>
      <c r="N26">
        <v>13</v>
      </c>
    </row>
    <row r="27" spans="1:14" x14ac:dyDescent="0.2">
      <c r="A27" t="s">
        <v>80</v>
      </c>
      <c r="B27" t="s">
        <v>80</v>
      </c>
      <c r="C27" t="s">
        <v>81</v>
      </c>
      <c r="D27">
        <v>1</v>
      </c>
      <c r="E27">
        <f t="shared" si="0"/>
        <v>1.1666669999999999</v>
      </c>
      <c r="F27">
        <v>0.16666700000000001</v>
      </c>
      <c r="G27">
        <f t="shared" si="1"/>
        <v>1.0000020000000001</v>
      </c>
      <c r="H27">
        <v>4.4752929999999997</v>
      </c>
      <c r="I27">
        <v>8.6480080000000008</v>
      </c>
      <c r="J27">
        <v>0.87254900000000002</v>
      </c>
      <c r="K27">
        <v>1.7974E-2</v>
      </c>
      <c r="L27" t="s">
        <v>18</v>
      </c>
      <c r="M27">
        <v>1</v>
      </c>
      <c r="N27">
        <v>14</v>
      </c>
    </row>
    <row r="28" spans="1:14" x14ac:dyDescent="0.2">
      <c r="A28" t="s">
        <v>41</v>
      </c>
      <c r="B28" t="s">
        <v>85</v>
      </c>
      <c r="C28" t="s">
        <v>42</v>
      </c>
      <c r="D28">
        <v>2.0616439999999998</v>
      </c>
      <c r="E28">
        <f t="shared" si="0"/>
        <v>1.3744290000000001</v>
      </c>
      <c r="F28">
        <v>0.37442900000000001</v>
      </c>
      <c r="G28">
        <f t="shared" si="1"/>
        <v>2.2465739999999998</v>
      </c>
      <c r="H28">
        <v>0.33831899999999998</v>
      </c>
      <c r="I28">
        <v>8.6480080000000008</v>
      </c>
      <c r="J28">
        <v>1.7555559999999999</v>
      </c>
      <c r="K28">
        <v>0.17036999999999999</v>
      </c>
      <c r="L28" t="s">
        <v>18</v>
      </c>
      <c r="M28">
        <v>2.056962</v>
      </c>
      <c r="N28">
        <v>12</v>
      </c>
    </row>
    <row r="29" spans="1:14" x14ac:dyDescent="0.2">
      <c r="A29" t="s">
        <v>82</v>
      </c>
      <c r="B29" t="s">
        <v>82</v>
      </c>
      <c r="C29" t="s">
        <v>83</v>
      </c>
      <c r="D29">
        <v>1.556897</v>
      </c>
      <c r="E29">
        <f t="shared" si="0"/>
        <v>1.0379309999999999</v>
      </c>
      <c r="F29">
        <v>3.7930999999999999E-2</v>
      </c>
      <c r="G29">
        <f t="shared" si="1"/>
        <v>0.22758600000000001</v>
      </c>
      <c r="H29">
        <v>0.33831899999999998</v>
      </c>
      <c r="I29">
        <v>8.6480080000000008</v>
      </c>
      <c r="J29">
        <v>1.5496989999999999</v>
      </c>
      <c r="K29">
        <v>3.3133000000000003E-2</v>
      </c>
      <c r="L29" t="s">
        <v>18</v>
      </c>
      <c r="M29">
        <v>1.552548</v>
      </c>
      <c r="N29">
        <v>50</v>
      </c>
    </row>
    <row r="30" spans="1:14" x14ac:dyDescent="0.2">
      <c r="A30" t="s">
        <v>25</v>
      </c>
      <c r="B30" t="s">
        <v>25</v>
      </c>
      <c r="C30" t="s">
        <v>26</v>
      </c>
      <c r="D30">
        <v>1.586319</v>
      </c>
      <c r="E30">
        <f t="shared" si="0"/>
        <v>1.321933</v>
      </c>
      <c r="F30">
        <v>0.32193300000000002</v>
      </c>
      <c r="G30">
        <f t="shared" si="1"/>
        <v>1.9315980000000001</v>
      </c>
      <c r="H30">
        <v>0.33831899999999998</v>
      </c>
      <c r="I30">
        <v>8.6480080000000008</v>
      </c>
      <c r="J30">
        <v>1.2950820000000001</v>
      </c>
      <c r="K30">
        <v>7.9235E-2</v>
      </c>
      <c r="L30" t="s">
        <v>18</v>
      </c>
      <c r="M30">
        <v>1.5769230000000001</v>
      </c>
      <c r="N30">
        <v>25</v>
      </c>
    </row>
    <row r="31" spans="1:14" x14ac:dyDescent="0.2">
      <c r="A31" t="s">
        <v>11</v>
      </c>
      <c r="B31" t="s">
        <v>11</v>
      </c>
      <c r="C31" t="s">
        <v>84</v>
      </c>
      <c r="D31">
        <v>0.63910800000000001</v>
      </c>
      <c r="E31">
        <f t="shared" si="0"/>
        <v>1.0651790000000001</v>
      </c>
      <c r="F31">
        <v>6.5179000000000001E-2</v>
      </c>
      <c r="G31">
        <f t="shared" si="1"/>
        <v>0.39107400000000003</v>
      </c>
      <c r="H31">
        <v>-2.239141</v>
      </c>
      <c r="I31">
        <v>4.4752929999999997</v>
      </c>
      <c r="J31">
        <v>0.61696300000000004</v>
      </c>
      <c r="K31">
        <v>2.8271999999999999E-2</v>
      </c>
      <c r="L31" t="s">
        <v>51</v>
      </c>
      <c r="M31">
        <v>0.61696300000000004</v>
      </c>
      <c r="N31">
        <v>34</v>
      </c>
    </row>
    <row r="32" spans="1:14" x14ac:dyDescent="0.2">
      <c r="A32" t="s">
        <v>85</v>
      </c>
      <c r="B32" t="s">
        <v>41</v>
      </c>
      <c r="C32" t="s">
        <v>86</v>
      </c>
      <c r="D32">
        <v>2.0616439999999998</v>
      </c>
      <c r="E32">
        <f t="shared" si="0"/>
        <v>1.0308219999999999</v>
      </c>
      <c r="F32">
        <v>3.0821999999999999E-2</v>
      </c>
      <c r="G32">
        <f t="shared" si="1"/>
        <v>0.18493199999999999</v>
      </c>
      <c r="H32">
        <v>0.33831899999999998</v>
      </c>
      <c r="I32">
        <v>4.4752929999999997</v>
      </c>
      <c r="J32">
        <v>2.056962</v>
      </c>
      <c r="K32">
        <v>2.8480999999999999E-2</v>
      </c>
      <c r="L32" t="s">
        <v>51</v>
      </c>
      <c r="M32">
        <v>2.056962</v>
      </c>
      <c r="N32">
        <v>43</v>
      </c>
    </row>
    <row r="33" spans="1:14" x14ac:dyDescent="0.2">
      <c r="A33" t="s">
        <v>87</v>
      </c>
      <c r="C33" t="s">
        <v>88</v>
      </c>
      <c r="D33">
        <v>2.0337839999999998</v>
      </c>
      <c r="E33">
        <f t="shared" si="0"/>
        <v>1.0168919999999999</v>
      </c>
      <c r="F33">
        <v>1.6892000000000001E-2</v>
      </c>
      <c r="G33">
        <f t="shared" si="1"/>
        <v>0.101352</v>
      </c>
      <c r="H33">
        <v>-3.6816810000000002</v>
      </c>
      <c r="I33">
        <v>-3.6816810000000002</v>
      </c>
      <c r="J33">
        <v>2.0337839999999998</v>
      </c>
      <c r="K33">
        <v>1.6892000000000001E-2</v>
      </c>
      <c r="L33" t="s">
        <v>8</v>
      </c>
    </row>
    <row r="34" spans="1:14" x14ac:dyDescent="0.2">
      <c r="A34" t="s">
        <v>89</v>
      </c>
      <c r="B34" t="s">
        <v>89</v>
      </c>
      <c r="C34" t="s">
        <v>90</v>
      </c>
      <c r="D34">
        <v>2.16</v>
      </c>
      <c r="E34">
        <f t="shared" si="0"/>
        <v>1.08</v>
      </c>
      <c r="F34">
        <v>0.08</v>
      </c>
      <c r="G34">
        <f t="shared" si="1"/>
        <v>0.48</v>
      </c>
      <c r="H34">
        <v>0.33831899999999998</v>
      </c>
      <c r="I34">
        <v>8.6480080000000008</v>
      </c>
      <c r="J34">
        <v>2.0578509999999999</v>
      </c>
      <c r="K34">
        <v>2.8926E-2</v>
      </c>
      <c r="L34" t="s">
        <v>18</v>
      </c>
      <c r="M34">
        <v>2.15</v>
      </c>
      <c r="N34">
        <v>40</v>
      </c>
    </row>
    <row r="35" spans="1:14" x14ac:dyDescent="0.2">
      <c r="A35" t="s">
        <v>16</v>
      </c>
      <c r="B35" t="s">
        <v>16</v>
      </c>
      <c r="C35" t="s">
        <v>17</v>
      </c>
      <c r="D35">
        <v>0.97272700000000001</v>
      </c>
      <c r="E35">
        <f t="shared" si="0"/>
        <v>1.1348480000000001</v>
      </c>
      <c r="F35">
        <v>0.134848</v>
      </c>
      <c r="G35">
        <f t="shared" si="1"/>
        <v>0.80908800000000003</v>
      </c>
      <c r="H35">
        <v>-37.885840000000002</v>
      </c>
      <c r="I35">
        <v>8.6480080000000008</v>
      </c>
      <c r="J35">
        <v>0.86813200000000001</v>
      </c>
      <c r="K35">
        <v>1.2821000000000001E-2</v>
      </c>
      <c r="L35" t="s">
        <v>18</v>
      </c>
      <c r="M35">
        <v>0.94690300000000005</v>
      </c>
      <c r="N35">
        <v>21</v>
      </c>
    </row>
    <row r="36" spans="1:14" x14ac:dyDescent="0.2">
      <c r="A36" t="s">
        <v>91</v>
      </c>
      <c r="C36" t="s">
        <v>92</v>
      </c>
      <c r="D36">
        <v>2.0551179999999998</v>
      </c>
      <c r="E36">
        <f t="shared" si="0"/>
        <v>1.0275590000000001</v>
      </c>
      <c r="F36">
        <v>2.7559E-2</v>
      </c>
      <c r="G36">
        <f t="shared" si="1"/>
        <v>0.165354</v>
      </c>
      <c r="H36">
        <v>-3.6816810000000002</v>
      </c>
      <c r="I36">
        <v>-3.6816810000000002</v>
      </c>
      <c r="J36">
        <v>2.0551179999999998</v>
      </c>
      <c r="K36">
        <v>2.7559E-2</v>
      </c>
      <c r="L36" t="s">
        <v>8</v>
      </c>
    </row>
    <row r="37" spans="1:14" x14ac:dyDescent="0.2">
      <c r="A37" t="s">
        <v>93</v>
      </c>
      <c r="C37" t="s">
        <v>94</v>
      </c>
      <c r="D37">
        <v>2.0551179999999998</v>
      </c>
      <c r="E37">
        <f t="shared" si="0"/>
        <v>1.0275590000000001</v>
      </c>
      <c r="F37">
        <v>2.7559E-2</v>
      </c>
      <c r="G37">
        <f t="shared" si="1"/>
        <v>0.165354</v>
      </c>
      <c r="H37">
        <v>-3.6816810000000002</v>
      </c>
      <c r="I37">
        <v>-3.6816810000000002</v>
      </c>
      <c r="J37">
        <v>2.0551179999999998</v>
      </c>
      <c r="K37">
        <v>2.7559E-2</v>
      </c>
      <c r="L37" t="s">
        <v>8</v>
      </c>
    </row>
    <row r="38" spans="1:14" x14ac:dyDescent="0.2">
      <c r="A38" t="s">
        <v>9</v>
      </c>
      <c r="B38" t="s">
        <v>9</v>
      </c>
      <c r="C38" t="s">
        <v>10</v>
      </c>
      <c r="D38">
        <v>0.57526900000000003</v>
      </c>
      <c r="E38">
        <f t="shared" si="0"/>
        <v>1.054659</v>
      </c>
      <c r="F38">
        <v>5.4658999999999999E-2</v>
      </c>
      <c r="G38">
        <f t="shared" si="1"/>
        <v>0.32795399999999997</v>
      </c>
      <c r="H38">
        <v>4.4752929999999997</v>
      </c>
      <c r="I38">
        <v>7.1406450000000001</v>
      </c>
      <c r="J38">
        <v>0.55595700000000003</v>
      </c>
      <c r="K38">
        <v>1.9254E-2</v>
      </c>
      <c r="L38" t="s">
        <v>50</v>
      </c>
      <c r="M38">
        <v>0.57526900000000003</v>
      </c>
      <c r="N38">
        <v>29</v>
      </c>
    </row>
    <row r="39" spans="1:14" x14ac:dyDescent="0.2">
      <c r="A39" t="s">
        <v>27</v>
      </c>
      <c r="B39" t="s">
        <v>27</v>
      </c>
      <c r="C39" t="s">
        <v>28</v>
      </c>
      <c r="D39">
        <v>1.714286</v>
      </c>
      <c r="E39">
        <f t="shared" si="0"/>
        <v>1.142857</v>
      </c>
      <c r="F39">
        <v>0.14285700000000001</v>
      </c>
      <c r="G39">
        <f t="shared" si="1"/>
        <v>0.85714200000000007</v>
      </c>
      <c r="H39">
        <v>4.4752929999999997</v>
      </c>
      <c r="I39">
        <v>7.1406450000000001</v>
      </c>
      <c r="J39">
        <v>1.6557379999999999</v>
      </c>
      <c r="K39">
        <v>0.103825</v>
      </c>
      <c r="L39" t="s">
        <v>50</v>
      </c>
      <c r="M39">
        <v>1.714286</v>
      </c>
      <c r="N39">
        <v>20</v>
      </c>
    </row>
    <row r="40" spans="1:14" x14ac:dyDescent="0.2">
      <c r="A40" t="s">
        <v>12</v>
      </c>
      <c r="B40" t="s">
        <v>12</v>
      </c>
      <c r="C40" t="s">
        <v>13</v>
      </c>
      <c r="D40">
        <v>0.869919</v>
      </c>
      <c r="E40">
        <f t="shared" si="0"/>
        <v>1.0149049999999999</v>
      </c>
      <c r="F40">
        <v>1.4905E-2</v>
      </c>
      <c r="G40">
        <f t="shared" si="1"/>
        <v>8.9429999999999996E-2</v>
      </c>
      <c r="H40">
        <v>4.4752929999999997</v>
      </c>
      <c r="I40">
        <v>4.4752929999999997</v>
      </c>
      <c r="J40">
        <v>0.869919</v>
      </c>
      <c r="K40">
        <v>1.4905E-2</v>
      </c>
      <c r="L40" t="s">
        <v>51</v>
      </c>
      <c r="M40">
        <v>0.869919</v>
      </c>
      <c r="N40">
        <v>27</v>
      </c>
    </row>
    <row r="41" spans="1:14" x14ac:dyDescent="0.2">
      <c r="A41" t="s">
        <v>95</v>
      </c>
      <c r="C41" t="s">
        <v>96</v>
      </c>
      <c r="D41">
        <v>1.372822</v>
      </c>
      <c r="E41">
        <f t="shared" si="0"/>
        <v>1.1440190000000001</v>
      </c>
      <c r="F41">
        <v>0.14401900000000001</v>
      </c>
      <c r="G41">
        <f t="shared" si="1"/>
        <v>0.86411400000000005</v>
      </c>
      <c r="H41">
        <v>-4.2634840000000001</v>
      </c>
      <c r="I41">
        <v>-3.6816810000000002</v>
      </c>
      <c r="J41">
        <v>1.335593</v>
      </c>
      <c r="K41">
        <v>0.112994</v>
      </c>
      <c r="L41" t="s">
        <v>8</v>
      </c>
    </row>
    <row r="42" spans="1:14" x14ac:dyDescent="0.2">
      <c r="A42" t="s">
        <v>97</v>
      </c>
      <c r="C42" t="s">
        <v>98</v>
      </c>
      <c r="D42">
        <v>1.2891570000000001</v>
      </c>
      <c r="E42">
        <f t="shared" si="0"/>
        <v>1.0742970000000001</v>
      </c>
      <c r="F42">
        <v>7.4297000000000002E-2</v>
      </c>
      <c r="G42">
        <f t="shared" si="1"/>
        <v>0.44578200000000001</v>
      </c>
      <c r="H42">
        <v>-4.2634840000000001</v>
      </c>
      <c r="I42">
        <v>-3.6816810000000002</v>
      </c>
      <c r="J42">
        <v>1.2266999999999999</v>
      </c>
      <c r="K42">
        <v>2.2249999999999999E-2</v>
      </c>
      <c r="L42" t="s">
        <v>8</v>
      </c>
    </row>
  </sheetData>
  <sortState ref="A2:N43">
    <sortCondition ref="A2:A42"/>
  </sortState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S4 iJO1366 Gluco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Haedicke</dc:creator>
  <cp:lastModifiedBy>klamt</cp:lastModifiedBy>
  <cp:revision>3</cp:revision>
  <dcterms:created xsi:type="dcterms:W3CDTF">2018-07-04T09:46:15Z</dcterms:created>
  <dcterms:modified xsi:type="dcterms:W3CDTF">2018-09-13T14:56:38Z</dcterms:modified>
</cp:coreProperties>
</file>